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markstoeckle/Library/CloudStorage/Dropbox/2015 nynj water/1 fishing with NOAA 2023/1 top ten biogeography/draft TT biogeo word,pptx/PLOS ONE submission files 2024jul/PLOS ONE submission files 2024aug/PLOS ONE revision 2024oct/PLOS ONE revision final files 2024oct15/PLOS ONE revision with modifications 23oct2024/"/>
    </mc:Choice>
  </mc:AlternateContent>
  <xr:revisionPtr revIDLastSave="0" documentId="8_{9362B8F8-EA81-B740-B9C3-B0B3294F48D0}" xr6:coauthVersionLast="47" xr6:coauthVersionMax="47" xr10:uidLastSave="{00000000-0000-0000-0000-000000000000}"/>
  <bookViews>
    <workbookView xWindow="12380" yWindow="6400" windowWidth="27240" windowHeight="16440" xr2:uid="{9FBBD664-24D6-1E48-AF83-9420916AE8CE}"/>
  </bookViews>
  <sheets>
    <sheet name="S6 JAN20 INDIV eDNA VS WT" sheetId="1" r:id="rId1"/>
  </sheets>
  <externalReferences>
    <externalReference r:id="rId2"/>
  </externalReferences>
  <definedNames>
    <definedName name="_201920tows">#REF!</definedName>
    <definedName name="_20194Tows" localSheetId="0">#REF!</definedName>
    <definedName name="_20194Tows">#REF!</definedName>
    <definedName name="_one">#REF!</definedName>
    <definedName name="NJOTTows20161_20193" localSheetId="0">#REF!</definedName>
    <definedName name="NJOTTows20161_20193">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7" i="1" l="1"/>
  <c r="C52" i="1"/>
  <c r="Q30" i="1"/>
  <c r="P30" i="1"/>
  <c r="Q29" i="1"/>
  <c r="P29" i="1"/>
  <c r="Q28" i="1"/>
  <c r="P28" i="1"/>
  <c r="Q27" i="1"/>
  <c r="P27" i="1"/>
  <c r="Q26" i="1"/>
  <c r="P26" i="1"/>
  <c r="Q25" i="1"/>
  <c r="P25" i="1"/>
  <c r="Q24" i="1"/>
  <c r="P24" i="1"/>
  <c r="Q23" i="1"/>
  <c r="P23" i="1"/>
  <c r="Q22" i="1"/>
  <c r="P22" i="1"/>
  <c r="Q21" i="1"/>
  <c r="P21" i="1"/>
  <c r="Q20" i="1"/>
  <c r="P20" i="1"/>
  <c r="Q19" i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P5" i="1"/>
  <c r="Q4" i="1"/>
  <c r="P4" i="1"/>
  <c r="Q3" i="1"/>
  <c r="P3" i="1"/>
</calcChain>
</file>

<file path=xl/sharedStrings.xml><?xml version="1.0" encoding="utf-8"?>
<sst xmlns="http://schemas.openxmlformats.org/spreadsheetml/2006/main" count="175" uniqueCount="172">
  <si>
    <t>TABLE S6. NJOTS JAN 2020 eDNA COPIES VS WT INDIV SPECIES</t>
  </si>
  <si>
    <t>NAME</t>
  </si>
  <si>
    <t>SCIENTIFIC NAME</t>
  </si>
  <si>
    <t>JAN20 WT</t>
  </si>
  <si>
    <t>DETECTIONS</t>
  </si>
  <si>
    <t>SEQ NAME</t>
  </si>
  <si>
    <t>SEQ</t>
  </si>
  <si>
    <t>READS</t>
  </si>
  <si>
    <t>LOG READS</t>
  </si>
  <si>
    <t>COPIES</t>
  </si>
  <si>
    <t>COPIES PER LITER</t>
  </si>
  <si>
    <t>JAN 20 COPIES PER LITER</t>
  </si>
  <si>
    <t>LOG JAN20 WT</t>
  </si>
  <si>
    <t>LOG JAN20 EDNA COPIES/L</t>
  </si>
  <si>
    <t>ATLANTIC HERRING</t>
  </si>
  <si>
    <t>CLUPEA HARENGUS</t>
  </si>
  <si>
    <t>&gt;1.00 Atlantic herring Clupea harengus</t>
  </si>
  <si>
    <t>ACTATGCCCCGCCGTAAACTTAGATATATTAGTACAACAAATATCCGCCCGGGAACTACGAGCGCCAGCTTAAAACCCAAAGGACTTGGCGGTGCTTCAGACCCCC</t>
  </si>
  <si>
    <t>MENHADEN, RIVER HERRINGS</t>
  </si>
  <si>
    <t>&gt;1.00 MENHADEN, RIVER HERRINGS</t>
  </si>
  <si>
    <t>STRIPED BASS</t>
  </si>
  <si>
    <t>MORONE SAXATILIS</t>
  </si>
  <si>
    <t>&gt;1.00 Striped bass Morone saxatilis</t>
  </si>
  <si>
    <t>ACTATGCTTAGCCTTAAACATAGACAGTTGTTTACCCCCACTGTCCGCCCGGGCACTACGAGCATTAGCTTGAAACCCAAAGGACTTGGCGGTGCTTTAGACCCAC</t>
  </si>
  <si>
    <t>WINDOWPANE</t>
  </si>
  <si>
    <t>SCOPHTHALMUS AQUOSUS</t>
  </si>
  <si>
    <t>&gt;1.00 Windowpane flounder Scophthalmos aquosus</t>
  </si>
  <si>
    <t>ACTATGCTTAGCCCTAAACATCGATTTAATACCCCATTAAATCCGCCTGGGGACTACGAACGTATGTTTAAAACCCCAAGGACTTGGCGGTGCTTTATATCCAC</t>
  </si>
  <si>
    <t>SUMMER FLOUNDER</t>
  </si>
  <si>
    <t>PARALICHTHYS DENTATUS</t>
  </si>
  <si>
    <t>&gt;1.00 SUMMER FLOUNDER PARALICHTHYS DENTATUS</t>
  </si>
  <si>
    <t>ACTATGCTTAGCCCTAAACATCGATTGTATAATACACTCAATATCCGCCCGGGGATTACAAACGTTAGTTTAAAACCCAAAGGACTTGGCGGTGCTTAACATCCAC</t>
  </si>
  <si>
    <t>SILVER HAKE</t>
  </si>
  <si>
    <t>MERLUCCIUS BILINEARIS</t>
  </si>
  <si>
    <t>&gt;1.00 Silver hake Merluccius bilinearis</t>
  </si>
  <si>
    <t>ACTATGTGTGGCTGTTAACATCGAGGGCCCGATACTCTGACCCTCCGCCCGGGGACTACGAGCACTAGCTTAAAACCCAAAGGACTTGGCGGTGCTTTACCCCCCA</t>
  </si>
  <si>
    <t>UROPHYCIS HAKES</t>
  </si>
  <si>
    <t>&gt;1.00 Red White or Spotted hake sp Urophycis sp</t>
  </si>
  <si>
    <t>ACTATGTGTGGTCCTCAACATCGATAATTATTGTACTTAAATTATCCGCCCGGGAACTACGAGCATTAGCTTAAAACCCAAAGGACTTGGCGGTGCTTTAGACCCCC</t>
  </si>
  <si>
    <t>WINTER FLOUNDER</t>
  </si>
  <si>
    <t>PSEUDOPLEURONECTES AMERICANUS</t>
  </si>
  <si>
    <t>&gt;1.00 Winter or Yellowtail flounder Pseudopleuronectes americanus or Pleuronectes ferrugineus</t>
  </si>
  <si>
    <t>ACTATGCTTAGCCCTAAACATCGATTGCACCATACACTCCATATCCGCCCGGGAATTATGAACGTCAGTTTAAAACCCAAAGGACTTGGCGGTGCTTAACATCCAC</t>
  </si>
  <si>
    <t>ATLANTIC STURGEON</t>
  </si>
  <si>
    <t>ACIPENSER OXYRHYNCHUS</t>
  </si>
  <si>
    <t>&gt;1.00 Sturgeon sp Acipenser sp</t>
  </si>
  <si>
    <t>ACTATGCTCAGTCATAAACTTTGGTGATAAATTACACATATTGCCCGCCAGGGTACTACGAGCGCTAGCTTAAAACCCAAAGGACTTGGCGGTGCCCCAGACCCAC</t>
  </si>
  <si>
    <t>BUTTERFISH</t>
  </si>
  <si>
    <t>PEPRILUS TRIACANTHUS</t>
  </si>
  <si>
    <t>&gt;1.00 American butterfish Peprilus triacanthus</t>
  </si>
  <si>
    <t>ACTATGCTTAGCCGTAAACATTGATAGAGATTTACACCTTCTATCCGCCTGGGAACTACGAGCATTAGCTTAAAACCCAAAGGACTTGGCGGTACTTTAGATCCCC</t>
  </si>
  <si>
    <t>AMERICAN SAND LANCE</t>
  </si>
  <si>
    <t>AMMODYTES AMERICANUS</t>
  </si>
  <si>
    <t>&gt;1.00 Atlantic or northern sand lance Ammodytes americanus or dubius</t>
  </si>
  <si>
    <t>ACTATGCCTAGCCCTAAACATCGATAGCGCACTACATCTGCTATCCGCCTGGGAACTACGAGCACCAGCTTGAAACCCAAAGGACTTGGCGGTGCTTTAGATCCAC</t>
  </si>
  <si>
    <t>ATLANTIC MACKEREL</t>
  </si>
  <si>
    <t>SCOMBER SCOMBRUS</t>
  </si>
  <si>
    <t>&gt;1.00 Atlantic mackerel Scomber scombrus</t>
  </si>
  <si>
    <t>ACTATGCCTAGCCGTAAACATTGATAGAATTATACACCCTTCTATCCGCCTGGATATTACGAGCATTAGCTTGAAACCCAAAGGACTTGGCGGTACTTTAGATCCCC</t>
  </si>
  <si>
    <t>ATLANTIC SILVERSIDE</t>
  </si>
  <si>
    <t>MENIDIA MENIDIA</t>
  </si>
  <si>
    <t>&gt;1.00 ATLANTIC SILVERSIDE MENIDIA MENIDIA</t>
  </si>
  <si>
    <t>ACTATGCCTAGCCGTAAACTTTGGTGATAAAACACACATATCACCCGCCCGGGTACTACGAGCATTAGCTTAAAACCCAAAGGACTTGGCGGTGCTTTAGATCCAC</t>
  </si>
  <si>
    <t>SMALLMOUTH FLOUNDER</t>
  </si>
  <si>
    <t>ETROPUS MICROSTOMUS</t>
  </si>
  <si>
    <t>&gt;1.00 Smallmouth flounder Etropus microstomus</t>
  </si>
  <si>
    <t>ACTATGCTTAGCCCTAAACATAGAATAAACTTTACTTAATATACTCCGCCCGGGTATTACGAGCATCAGCTTAAAACCCAAAGGACTTGGCGGTGCTTTACATCCAC</t>
  </si>
  <si>
    <t>BLACK DRUM</t>
  </si>
  <si>
    <t>POGONIAS CROMIS</t>
  </si>
  <si>
    <t>&gt;1.00 Black drum or Spot Pogonias cromis or Leiostomus xanthurus</t>
  </si>
  <si>
    <t>ACTATGCTTAGCCCTAAACATTGACAACAACATACACCTGTTGTCCGCCTGGGAACTACGAGCATCAGCTTGAAACCCAAAGGACTTGGCGGTGCTTTAGATCCAC</t>
  </si>
  <si>
    <t>BAY ANCHOVY</t>
  </si>
  <si>
    <t>ANCHOA MITCHILLI</t>
  </si>
  <si>
    <t>&gt;1.00 Bay anchovy Anchoa mitchilli</t>
  </si>
  <si>
    <t>ACTATGCCTAGCCGTAAACTTTTATGCTAATGTACAACTAGCATCCGCCAGGGAACTACAAGCACCAGCTTAAAACCCAAAGGACTTGGCGGTGCCTCAGACCCCC</t>
  </si>
  <si>
    <t>SPOTTED SEATROUT</t>
  </si>
  <si>
    <t>CYNOSCION NEBULOSUS</t>
  </si>
  <si>
    <t>&gt;1.00 Spotted sea trout Cynoscion nebulosus</t>
  </si>
  <si>
    <t>ACTATGCTTAGCCTTAAACATTGACAACAAAATACACCTGTTGTCCGCCTGGGTACTACGAGCATCAGCTTAAAACCCAAAGGACTTGGCGGTGCTTTAGATCCAC</t>
  </si>
  <si>
    <t>AMERICAN EEL</t>
  </si>
  <si>
    <t>ANGUILLA ROSTRATA</t>
  </si>
  <si>
    <t>&gt;1.00 American eel Anguilla rostrata</t>
  </si>
  <si>
    <t>ACTATGCTCAACCTTAAACAACGATGACAACATACAAATATCATCCGCCAGGGGACTACGAGCGTTAGCTTAAAACCCAAAGGACTTGGCGGTGCCTCAAACCCAC</t>
  </si>
  <si>
    <t>WEAKFISH</t>
  </si>
  <si>
    <t>CYNOSCION REGALIS</t>
  </si>
  <si>
    <t>&gt;1.00 Weakfish Cynoscion regalis</t>
  </si>
  <si>
    <t>ACTATGCTTAGCCTTAAACATTGACAACAACATACACCTGTTGTCCGCCTGGGTACTACGAGCATTAGCTTAAAACCCAAAGGACTTGGCGGTGCTTTAGACCCAC</t>
  </si>
  <si>
    <t>STRIPED SEAROBIN</t>
  </si>
  <si>
    <t>PRIONOTUS EVOLANS</t>
  </si>
  <si>
    <t>&gt;1.00 Striped sea robin Prionotus evolans</t>
  </si>
  <si>
    <t>ACTATGCTTAGCCCTAAACATTGGCAGCACACCACATATGCTGCCCGCCTGGGAAGTAAGAGCACCAGCTTGAAACCCAAAGGACTTGGCGGTGCTTTAGATCCCC</t>
  </si>
  <si>
    <t>SILVER PERCH</t>
  </si>
  <si>
    <t>BAIRDIELLA CHRYSURA</t>
  </si>
  <si>
    <t>&gt;1.00 Silver perch Bardiella chrysoura</t>
  </si>
  <si>
    <t>ACTATGCTTAGCCCTAAACATTGACAACAAGATACAACTGTTGTCCGCCTGGACACTACGAGCACCAGCTTGAAAGCCAAAGGACTTGGCGGTGCCTTAGACCCAC</t>
  </si>
  <si>
    <t>NORTHERN KINGFISH</t>
  </si>
  <si>
    <t>MENTICIRRHUS SAXATILIS</t>
  </si>
  <si>
    <t>&gt;1.00 Northern kingfish Menticirrhus saxatilis</t>
  </si>
  <si>
    <t>ACTATGCTTAGTCCTAAACATTGACAACAACACACGCCTGTTGTCCGCCTGGGGACTACGAGCACCAGCTTAAAACCCAAAGGACTTGGCGGTGCTTTAGATCCAC</t>
  </si>
  <si>
    <t>BLACK SEA BASS</t>
  </si>
  <si>
    <t>CENTROPRISTIS STRIATA</t>
  </si>
  <si>
    <t>&gt;1.00 Black sea bass Centropristis striata</t>
  </si>
  <si>
    <t>ACTATGCTCAGCCCTAAACATTGGTAGCGCATCACAGCCGCTACCCGCCTGGGTACTACGAGCACCAGCTTAAAACCCAAAGGACTTGGCGGTGCTTTAGACCCCC</t>
  </si>
  <si>
    <t>NORTHERN SEAROBIN</t>
  </si>
  <si>
    <t>PRIONOTUS CAROLINUS</t>
  </si>
  <si>
    <t>&gt;1.00 Northern sea robin Prionotus carolinus</t>
  </si>
  <si>
    <t>ACTATGCTTAGCCCCAAACATTGATAGCACACCACATATGCTATCCGCCCGGGAAGTAAGTGCACGAGCTTGAAACCCAAAGGACTTGGCGGTGCTTTAGATCCCC</t>
  </si>
  <si>
    <t>SEA LAMPREY</t>
  </si>
  <si>
    <t>PETROMYZON MARINUS</t>
  </si>
  <si>
    <t>&gt;1.00 Sea lamprey Petromyzon marinus</t>
  </si>
  <si>
    <t>GCTATGCCTGCCATAAATAAACAACCGTCGCCAGGGCACTACGAACAATCGTTTAAAACCCAAAGAACTTGACGGCACCCTAAACCCAC</t>
  </si>
  <si>
    <t>STRIPED CUSK EEL</t>
  </si>
  <si>
    <t>OPHIDION MARGINATUM</t>
  </si>
  <si>
    <t>&gt;1.00 Striped cusk eel Ophidon marginatum</t>
  </si>
  <si>
    <t>ACTATGCTAAGCCTTAAACATAGACATACTCTGTCCGCCAGGGTATTACGAGCATCAGCTTAAAACCCAAAGGACTTGGCGGTACTTTACACCCAC</t>
  </si>
  <si>
    <t>SOUTHERN KINGFISH</t>
  </si>
  <si>
    <t>MENTICIRRHUS AMERICANUS</t>
  </si>
  <si>
    <t>&gt;1.00 Southern kingfish Menticirrhus americanus (nibea95)</t>
  </si>
  <si>
    <t>ACTATGCTTAGTCGTAAACATTGACAACAACACACACCTGTTGTCCGCCTGGGAACTACGAGCGCCAGCTTAAAACCCAAAGGACTTGGCGGTGCTTTAGATCCAC</t>
  </si>
  <si>
    <t>SCUP</t>
  </si>
  <si>
    <t>STENOTOMUS CHRYSOPS</t>
  </si>
  <si>
    <t>&gt;1.00 Scup Stenotomus chrysops</t>
  </si>
  <si>
    <t>ACTATGCTTAGCCATAAACATTGACAGTCTACTACATTTTCTGTCCGCCCGGGAACTACGAGCATTAGCTTAAAACCCAAAGGACTTGGCGGTGCTTTAGACCCAC</t>
  </si>
  <si>
    <t>NOT FOUND BY EDNA</t>
  </si>
  <si>
    <t>NOT FOUND IN TRAWL</t>
  </si>
  <si>
    <t>GOOSEFISH</t>
  </si>
  <si>
    <t>LOPHIUS AMERICANUS</t>
  </si>
  <si>
    <t>&gt;1.00 Bluefish Pomatomus saltatrix</t>
  </si>
  <si>
    <t>ACTATGCTTAGCCGTAAACATTGATAGAATAGTACATCCCATCTATCCGCCGGGGTACTACGAGCACCAGCTTGAAACCCAAAGGACTTGGCGGTACTTTAGATCCCC</t>
  </si>
  <si>
    <t>ATLANTIC COD</t>
  </si>
  <si>
    <t>GADUS MORHUA</t>
  </si>
  <si>
    <t>&gt;1.00 Inshore lizardfish Synodus foetens</t>
  </si>
  <si>
    <t>ACTATGCTCGGCCGTAAACTTAGATAACTAATTATAATATTTATCCGCCAGGGTACTACGAGCATAAGCTTAAAACCCAAAGGACTTGGCGGTGCTTCAGACCCTC</t>
  </si>
  <si>
    <t>NORTHERN PIPEFISH</t>
  </si>
  <si>
    <t>SYNGNATHUS FUSCUS</t>
  </si>
  <si>
    <t>&gt;1.00 Northern puffer Sphoeroides maculatus</t>
  </si>
  <si>
    <t>ACTATGCTTAGCCCTAAACAATGATACTTACATACATCCACCATCCGCCCGGGTACTACGAGCATTAGCTTAAAACCCAAAGGACTTGGCGGTGCTTTAAAACCAT</t>
  </si>
  <si>
    <t>BANDED DRUM</t>
  </si>
  <si>
    <t>LARIMUS FASCIATUS</t>
  </si>
  <si>
    <t>&gt;1.00 Silver anchovy Engraulis eurystole</t>
  </si>
  <si>
    <t>ACTATGCCTAGCCGTAAACTTTAATGCTAATGTACAACTAGCATCCGCCAGGGAACTACGAGCACCAGCTTAAAACCCAAAGGACTTGGCGGTGCCTCAGACCCCC</t>
  </si>
  <si>
    <t>&gt;1.00 TAUTOG TAUTOGA ONITIS</t>
  </si>
  <si>
    <t>ACTATGCCTAGCCGTAAACATCGATAGTGCATTACGTTAACTATCCGCCCGGGTACTACGAGCATGAGCTTAAAACCCAAAGGACTTGGCGGTGCTTTAGATCCAC</t>
  </si>
  <si>
    <t>&gt;1.00 Broad striped anchovy Anchoa hepsetus</t>
  </si>
  <si>
    <t>ACTATGCCCAGCCGTAAACTTTAATGCTAATGTACAACTAGCATCCGCCAGGGGACTACGAGCACCAGCTTAAAACCCAAAGGACTTGGCGGTGCCTCAGACCCCC</t>
  </si>
  <si>
    <t>&gt;1.00 ATLANTIC MOONFISH SELENE SETAPINNIS</t>
  </si>
  <si>
    <t>ACTATGCTTAGCCTTAAACATTGATCGTTTACCACATCAAACATCCGCCTGGGGATTACGAACACTAGTTTAAAACCCAAAGGACTTGGCGGTGCTTAACATCCAC</t>
  </si>
  <si>
    <t>&gt;1.00 American conger Conger oceanicus</t>
  </si>
  <si>
    <t>ACTATGCTTAACTGTAAACAAAGATGATAATACACAAACATCATCCGCCAGGGGATTACGAGCAAAGTTTAAAACCCAAAGGACTTGGCGGTGCCTCAAACCCAC</t>
  </si>
  <si>
    <t>&gt;1.00 Northern sennet Sphyraena borealis (Sphyraena95)</t>
  </si>
  <si>
    <t>ACTATGCTCAGCCCTAAACATTGATTGGACTCTACAACCCCAATCCGCCTGGGAATTACGAACATAAGTTTAAAACCCAAAGGACTTGGCGGTGCTTTATATCCCC</t>
  </si>
  <si>
    <t>&gt;1.00 Mahi mahi Coryphaena hippurus</t>
  </si>
  <si>
    <t>ACTATGCTTAGCCCTAAACATTGACTGTTTATTACATAAACATCCGCCTGGGAACTACGAACATTAGTTTAAAACCCAAAGGACTTGGCGGTGCTTAATATCCAC</t>
  </si>
  <si>
    <t>&gt;1.00 Cutlassfish98 Trichiurus sp98</t>
  </si>
  <si>
    <t>ACTATGCTTAGCCGTAAACATTGATAGAACACTACAACCTCTATCCGCCCGACTACTACGAGCACGAAGCTTAAAAACCAAAGGACTTGGCGGTTCATCAGATCCCT</t>
  </si>
  <si>
    <t>&gt;1.00 Hogchoker trinectes maculatus</t>
  </si>
  <si>
    <t>ACTATGCTTAGCCGTAAACATTGATTATACCAATACACAATAATCCGCCCGGGAATTACGAACAAAAGTTTAAAACCCAAAGGACTTGGCGGTGCTTAACATCCAC</t>
  </si>
  <si>
    <t>&gt;1.00 Crested blenny Hypleurochilus geminatus refseq not full length</t>
  </si>
  <si>
    <t>ACTATGCTTAGCCTTAAACTTAGATAATACTATTACACCCATTATCCGCCCGGGTACTACGAGCACTAGCTTAAAACCCAAAGGACTTGGCGGTGCTTAATAACCCC</t>
  </si>
  <si>
    <t>MERGE TO MATCH EDNA IDS</t>
  </si>
  <si>
    <t>ATLANTIC MENHADEN</t>
  </si>
  <si>
    <t>BREVOORTIA TYRANNUS</t>
  </si>
  <si>
    <t>BLUEBACK HERRING</t>
  </si>
  <si>
    <t>ALOSA AESTIVALIS</t>
  </si>
  <si>
    <t>ALEWIFE</t>
  </si>
  <si>
    <t>ALOSA PSEUDOHARENGUS</t>
  </si>
  <si>
    <t>AMERICAN SHAD</t>
  </si>
  <si>
    <t>ALOSA SAPIDISSIMA</t>
  </si>
  <si>
    <t>SPOTTED HAKE</t>
  </si>
  <si>
    <t>UROPHYCIS REGIUS</t>
  </si>
  <si>
    <t>RED HAKE</t>
  </si>
  <si>
    <t>UROPHYCIS CHU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24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1" fontId="0" fillId="0" borderId="0" xfId="0" applyNumberFormat="1"/>
    <xf numFmtId="0" fontId="1" fillId="0" borderId="0" xfId="0" applyFont="1" applyAlignment="1">
      <alignment textRotation="90" wrapText="1"/>
    </xf>
    <xf numFmtId="0" fontId="1" fillId="0" borderId="0" xfId="0" quotePrefix="1" applyFont="1" applyAlignment="1">
      <alignment textRotation="90" wrapText="1"/>
    </xf>
    <xf numFmtId="1" fontId="1" fillId="0" borderId="0" xfId="0" applyNumberFormat="1" applyFont="1" applyAlignment="1">
      <alignment textRotation="90" wrapText="1"/>
    </xf>
    <xf numFmtId="0" fontId="0" fillId="0" borderId="0" xfId="0" applyAlignment="1">
      <alignment wrapText="1"/>
    </xf>
    <xf numFmtId="2" fontId="1" fillId="0" borderId="0" xfId="0" applyNumberFormat="1" applyFont="1" applyAlignment="1">
      <alignment textRotation="90" wrapText="1"/>
    </xf>
    <xf numFmtId="0" fontId="0" fillId="0" borderId="0" xfId="0" applyAlignment="1">
      <alignment textRotation="90" wrapText="1"/>
    </xf>
    <xf numFmtId="0" fontId="0" fillId="2" borderId="0" xfId="0" applyFill="1"/>
    <xf numFmtId="1" fontId="0" fillId="2" borderId="0" xfId="0" applyNumberFormat="1" applyFill="1"/>
    <xf numFmtId="164" fontId="0" fillId="2" borderId="0" xfId="0" applyNumberFormat="1" applyFill="1"/>
    <xf numFmtId="2" fontId="0" fillId="2" borderId="0" xfId="0" applyNumberFormat="1" applyFill="1"/>
    <xf numFmtId="0" fontId="1" fillId="2" borderId="0" xfId="0" applyFont="1" applyFill="1"/>
    <xf numFmtId="1" fontId="1" fillId="2" borderId="0" xfId="0" applyNumberFormat="1" applyFont="1" applyFill="1"/>
    <xf numFmtId="164" fontId="0" fillId="0" borderId="0" xfId="0" applyNumberFormat="1"/>
    <xf numFmtId="2" fontId="0" fillId="0" borderId="0" xfId="0" applyNumberFormat="1"/>
    <xf numFmtId="0" fontId="1" fillId="0" borderId="0" xfId="0" applyFon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JOTS JAN 2020</a:t>
            </a:r>
          </a:p>
          <a:p>
            <a:pPr>
              <a:defRPr/>
            </a:pPr>
            <a:r>
              <a:rPr lang="en-US"/>
              <a:t>COPIES</a:t>
            </a:r>
            <a:r>
              <a:rPr lang="en-US" baseline="0"/>
              <a:t> VS WT</a:t>
            </a:r>
          </a:p>
          <a:p>
            <a:pPr>
              <a:defRPr/>
            </a:pPr>
            <a:r>
              <a:rPr lang="en-US" baseline="0"/>
              <a:t>LINEAR SCA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2225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26852580927384"/>
                  <c:y val="-9.872210241235769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6 JAN20 INDIV eDNA VS WT'!$M$3:$M$30</c:f>
              <c:numCache>
                <c:formatCode>General</c:formatCode>
                <c:ptCount val="28"/>
                <c:pt idx="0">
                  <c:v>302.62</c:v>
                </c:pt>
                <c:pt idx="1">
                  <c:v>211.7</c:v>
                </c:pt>
                <c:pt idx="2">
                  <c:v>197.53000000000003</c:v>
                </c:pt>
                <c:pt idx="3">
                  <c:v>153.78000000000003</c:v>
                </c:pt>
                <c:pt idx="4">
                  <c:v>35.949999999999996</c:v>
                </c:pt>
                <c:pt idx="5">
                  <c:v>29.290000000000006</c:v>
                </c:pt>
                <c:pt idx="6">
                  <c:v>40.820000000000007</c:v>
                </c:pt>
                <c:pt idx="7">
                  <c:v>20.329999999999995</c:v>
                </c:pt>
                <c:pt idx="8">
                  <c:v>17.73</c:v>
                </c:pt>
                <c:pt idx="9">
                  <c:v>7.4099999999999975</c:v>
                </c:pt>
                <c:pt idx="10">
                  <c:v>4.8699999999999992</c:v>
                </c:pt>
                <c:pt idx="11">
                  <c:v>3.67</c:v>
                </c:pt>
                <c:pt idx="12">
                  <c:v>1.9100000000000001</c:v>
                </c:pt>
                <c:pt idx="13">
                  <c:v>1.2000000000000002</c:v>
                </c:pt>
                <c:pt idx="14">
                  <c:v>0.70000000000000007</c:v>
                </c:pt>
                <c:pt idx="15">
                  <c:v>0.30000000000000004</c:v>
                </c:pt>
                <c:pt idx="16">
                  <c:v>0.3</c:v>
                </c:pt>
                <c:pt idx="17">
                  <c:v>0.25</c:v>
                </c:pt>
                <c:pt idx="18">
                  <c:v>0.15000000000000002</c:v>
                </c:pt>
                <c:pt idx="19">
                  <c:v>0.08</c:v>
                </c:pt>
                <c:pt idx="20">
                  <c:v>0.06</c:v>
                </c:pt>
                <c:pt idx="21">
                  <c:v>0.06</c:v>
                </c:pt>
                <c:pt idx="22">
                  <c:v>0.04</c:v>
                </c:pt>
                <c:pt idx="23">
                  <c:v>0.04</c:v>
                </c:pt>
                <c:pt idx="24">
                  <c:v>0.03</c:v>
                </c:pt>
                <c:pt idx="25">
                  <c:v>0.02</c:v>
                </c:pt>
                <c:pt idx="26">
                  <c:v>0.02</c:v>
                </c:pt>
                <c:pt idx="27">
                  <c:v>0.02</c:v>
                </c:pt>
              </c:numCache>
            </c:numRef>
          </c:xVal>
          <c:yVal>
            <c:numRef>
              <c:f>'S6 JAN20 INDIV eDNA VS WT'!$N$3:$N$30</c:f>
              <c:numCache>
                <c:formatCode>0</c:formatCode>
                <c:ptCount val="28"/>
                <c:pt idx="0">
                  <c:v>2667.6665531445242</c:v>
                </c:pt>
                <c:pt idx="1">
                  <c:v>5236.9128284969811</c:v>
                </c:pt>
                <c:pt idx="2">
                  <c:v>3924.8957429588586</c:v>
                </c:pt>
                <c:pt idx="3">
                  <c:v>2856.5159448003242</c:v>
                </c:pt>
                <c:pt idx="4">
                  <c:v>713.03326064893838</c:v>
                </c:pt>
                <c:pt idx="5">
                  <c:v>92.039368952193783</c:v>
                </c:pt>
                <c:pt idx="6">
                  <c:v>1441.2945623851056</c:v>
                </c:pt>
                <c:pt idx="7">
                  <c:v>1276.7872502952068</c:v>
                </c:pt>
                <c:pt idx="8">
                  <c:v>58.953479092637231</c:v>
                </c:pt>
                <c:pt idx="9">
                  <c:v>145.36522985874203</c:v>
                </c:pt>
                <c:pt idx="10">
                  <c:v>40.737529854236165</c:v>
                </c:pt>
                <c:pt idx="11">
                  <c:v>29.109915642787975</c:v>
                </c:pt>
                <c:pt idx="12">
                  <c:v>42.422526187686415</c:v>
                </c:pt>
                <c:pt idx="13">
                  <c:v>53.239473048069883</c:v>
                </c:pt>
                <c:pt idx="14">
                  <c:v>10.173163994591405</c:v>
                </c:pt>
                <c:pt idx="15">
                  <c:v>147.02109767512002</c:v>
                </c:pt>
                <c:pt idx="16">
                  <c:v>0.93506357497246229</c:v>
                </c:pt>
                <c:pt idx="17">
                  <c:v>189.35541173857675</c:v>
                </c:pt>
                <c:pt idx="18">
                  <c:v>52.455195687272678</c:v>
                </c:pt>
                <c:pt idx="19">
                  <c:v>20.016982776509668</c:v>
                </c:pt>
                <c:pt idx="20">
                  <c:v>31.218770377353991</c:v>
                </c:pt>
                <c:pt idx="21">
                  <c:v>20.598240992036899</c:v>
                </c:pt>
                <c:pt idx="22">
                  <c:v>17.64643604292527</c:v>
                </c:pt>
                <c:pt idx="23">
                  <c:v>11.107113898137019</c:v>
                </c:pt>
                <c:pt idx="24">
                  <c:v>1.0116916685084301</c:v>
                </c:pt>
                <c:pt idx="25">
                  <c:v>2.567963629163406</c:v>
                </c:pt>
                <c:pt idx="26">
                  <c:v>17.705051126883479</c:v>
                </c:pt>
                <c:pt idx="27">
                  <c:v>38.4710475520064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37-8241-93BB-331E3F90BD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5396944"/>
        <c:axId val="1465836992"/>
      </c:scatterChart>
      <c:valAx>
        <c:axId val="1465396944"/>
        <c:scaling>
          <c:orientation val="minMax"/>
          <c:max val="400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5836992"/>
        <c:crosses val="autoZero"/>
        <c:crossBetween val="midCat"/>
        <c:majorUnit val="100"/>
      </c:valAx>
      <c:valAx>
        <c:axId val="1465836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5396944"/>
        <c:crosses val="autoZero"/>
        <c:crossBetween val="midCat"/>
        <c:majorUnit val="2000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JOTS JAN 2020</a:t>
            </a:r>
          </a:p>
          <a:p>
            <a:pPr>
              <a:defRPr/>
            </a:pPr>
            <a:r>
              <a:rPr lang="en-US"/>
              <a:t>COPIES VS WT</a:t>
            </a:r>
          </a:p>
          <a:p>
            <a:pPr>
              <a:defRPr/>
            </a:pPr>
            <a:r>
              <a:rPr lang="en-US"/>
              <a:t>LOG SCA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2225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58750077500155"/>
                  <c:y val="-5.562923055670672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6 JAN20 INDIV eDNA VS WT'!$P$3:$P$30</c:f>
              <c:numCache>
                <c:formatCode>General</c:formatCode>
                <c:ptCount val="28"/>
                <c:pt idx="0">
                  <c:v>2.4808976269343876</c:v>
                </c:pt>
                <c:pt idx="1">
                  <c:v>2.325720858019412</c:v>
                </c:pt>
                <c:pt idx="2">
                  <c:v>2.2956330637347606</c:v>
                </c:pt>
                <c:pt idx="3">
                  <c:v>2.1868998565678877</c:v>
                </c:pt>
                <c:pt idx="4">
                  <c:v>1.5556988947189014</c:v>
                </c:pt>
                <c:pt idx="5">
                  <c:v>1.4667193716815987</c:v>
                </c:pt>
                <c:pt idx="6">
                  <c:v>1.6108730003800518</c:v>
                </c:pt>
                <c:pt idx="7">
                  <c:v>1.3081373786380386</c:v>
                </c:pt>
                <c:pt idx="8">
                  <c:v>1.2487087356009179</c:v>
                </c:pt>
                <c:pt idx="9">
                  <c:v>0.86981820797932807</c:v>
                </c:pt>
                <c:pt idx="10">
                  <c:v>0.68752896121463425</c:v>
                </c:pt>
                <c:pt idx="11">
                  <c:v>0.56466606425208932</c:v>
                </c:pt>
                <c:pt idx="12">
                  <c:v>0.28103336724772759</c:v>
                </c:pt>
                <c:pt idx="13">
                  <c:v>7.9181246047624887E-2</c:v>
                </c:pt>
                <c:pt idx="14">
                  <c:v>-0.15490195998574313</c:v>
                </c:pt>
                <c:pt idx="15">
                  <c:v>-0.52287874528033751</c:v>
                </c:pt>
                <c:pt idx="16">
                  <c:v>-0.52287874528033762</c:v>
                </c:pt>
                <c:pt idx="17">
                  <c:v>-0.6020599913279624</c:v>
                </c:pt>
                <c:pt idx="18">
                  <c:v>-0.82390874094431865</c:v>
                </c:pt>
                <c:pt idx="19">
                  <c:v>-1.0969100130080565</c:v>
                </c:pt>
                <c:pt idx="20">
                  <c:v>-1.2218487496163564</c:v>
                </c:pt>
                <c:pt idx="21">
                  <c:v>-1.2218487496163564</c:v>
                </c:pt>
                <c:pt idx="22">
                  <c:v>-1.3979400086720375</c:v>
                </c:pt>
                <c:pt idx="23">
                  <c:v>-1.3979400086720375</c:v>
                </c:pt>
                <c:pt idx="24">
                  <c:v>-1.5228787452803376</c:v>
                </c:pt>
                <c:pt idx="25">
                  <c:v>-1.6989700043360187</c:v>
                </c:pt>
                <c:pt idx="26">
                  <c:v>-1.6989700043360187</c:v>
                </c:pt>
                <c:pt idx="27">
                  <c:v>-1.6989700043360187</c:v>
                </c:pt>
              </c:numCache>
            </c:numRef>
          </c:xVal>
          <c:yVal>
            <c:numRef>
              <c:f>'S6 JAN20 INDIV eDNA VS WT'!$Q$3:$Q$30</c:f>
              <c:numCache>
                <c:formatCode>General</c:formatCode>
                <c:ptCount val="28"/>
                <c:pt idx="0">
                  <c:v>3.4261315436929611</c:v>
                </c:pt>
                <c:pt idx="1">
                  <c:v>3.7190753448738318</c:v>
                </c:pt>
                <c:pt idx="2">
                  <c:v>3.5938281250662332</c:v>
                </c:pt>
                <c:pt idx="3">
                  <c:v>3.4558366525938262</c:v>
                </c:pt>
                <c:pt idx="4">
                  <c:v>2.8531097887289896</c:v>
                </c:pt>
                <c:pt idx="5">
                  <c:v>1.963973632361669</c:v>
                </c:pt>
                <c:pt idx="6">
                  <c:v>3.1587527481596607</c:v>
                </c:pt>
                <c:pt idx="7">
                  <c:v>3.1061185372631677</c:v>
                </c:pt>
                <c:pt idx="8">
                  <c:v>1.7705094397305094</c:v>
                </c:pt>
                <c:pt idx="9">
                  <c:v>2.1624605393545639</c:v>
                </c:pt>
                <c:pt idx="10">
                  <c:v>1.6099946917432288</c:v>
                </c:pt>
                <c:pt idx="11">
                  <c:v>1.4640409469048097</c:v>
                </c:pt>
                <c:pt idx="12">
                  <c:v>1.6275965264319889</c:v>
                </c:pt>
                <c:pt idx="13">
                  <c:v>1.7262337482780687</c:v>
                </c:pt>
                <c:pt idx="14">
                  <c:v>1.0074560455173149</c:v>
                </c:pt>
                <c:pt idx="15">
                  <c:v>2.1673796609143854</c:v>
                </c:pt>
                <c:pt idx="16">
                  <c:v>-2.9158860441818622E-2</c:v>
                </c:pt>
                <c:pt idx="17">
                  <c:v>2.2772777216808517</c:v>
                </c:pt>
                <c:pt idx="18">
                  <c:v>1.7197885115297182</c:v>
                </c:pt>
                <c:pt idx="19">
                  <c:v>1.301398615487696</c:v>
                </c:pt>
                <c:pt idx="20">
                  <c:v>1.4944157933821767</c:v>
                </c:pt>
                <c:pt idx="21">
                  <c:v>1.3138301349288983</c:v>
                </c:pt>
                <c:pt idx="22">
                  <c:v>1.2466570064274138</c:v>
                </c:pt>
                <c:pt idx="23">
                  <c:v>1.0456012253724662</c:v>
                </c:pt>
                <c:pt idx="24">
                  <c:v>5.0481735032242804E-3</c:v>
                </c:pt>
                <c:pt idx="25">
                  <c:v>0.40958886839779163</c:v>
                </c:pt>
                <c:pt idx="26">
                  <c:v>1.248097185208296</c:v>
                </c:pt>
                <c:pt idx="27">
                  <c:v>1.58513401214154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4A-6D45-93A5-3764D0D5B7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727360"/>
        <c:axId val="214242832"/>
      </c:scatterChart>
      <c:valAx>
        <c:axId val="214727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242832"/>
        <c:crossesAt val="-1"/>
        <c:crossBetween val="midCat"/>
      </c:valAx>
      <c:valAx>
        <c:axId val="214242832"/>
        <c:scaling>
          <c:orientation val="minMax"/>
          <c:min val="-1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727360"/>
        <c:crossesAt val="-2"/>
        <c:crossBetween val="midCat"/>
        <c:majorUnit val="1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69900</xdr:colOff>
      <xdr:row>1</xdr:row>
      <xdr:rowOff>1320800</xdr:rowOff>
    </xdr:from>
    <xdr:to>
      <xdr:col>23</xdr:col>
      <xdr:colOff>127000</xdr:colOff>
      <xdr:row>27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DBDBED-BCBC-3645-9092-4CDAE688DE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54050</xdr:colOff>
      <xdr:row>27</xdr:row>
      <xdr:rowOff>127000</xdr:rowOff>
    </xdr:from>
    <xdr:to>
      <xdr:col>23</xdr:col>
      <xdr:colOff>88900</xdr:colOff>
      <xdr:row>53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E2AEDF8-AA4C-6B4E-8F01-73F8AFB67D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/Users/markstoeckle/Library/CloudStorage/Dropbox/2015%20nynj%20water/1%20fishing%20with%20NOAA%202023/1%20top%20ten%20biogeography/draft%20TT%20biogeo%20word,pptx/PLOS%20ONE%20submission%20files%202024jul/PLOS%20ONE%20submission%20files%202024aug/PLOS%20ONE%20revision%202024oct/PLOS%20ONE%20revision%20final%20files%202024oct15/PLOS%20ONE%20revision%20with%20modifications%2023oct2024/SI%20Tables%20S1-S17%20working%20copy%20prior%20to%20disassemble.xlsx" TargetMode="External"/><Relationship Id="rId2" Type="http://schemas.microsoft.com/office/2019/04/relationships/externalLinkLongPath" Target="SI%20Tables%20S1-S17%20working%20copy%20prior%20to%20disassemble.xlsx?89079D0F" TargetMode="External"/><Relationship Id="rId1" Type="http://schemas.openxmlformats.org/officeDocument/2006/relationships/externalLinkPath" Target="file:///89079D0F/SI%20Tables%20S1-S17%20working%20copy%20prior%20to%20disassem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S1 PCR PARAMETERS"/>
      <sheetName val="S2 RIAZ REF SEQS"/>
      <sheetName val="S3 RIAZ SHARED IDS"/>
      <sheetName val="S4 NJOTS AUG19,JAN20 WTS"/>
      <sheetName val="S5 NJOTS JAN20 COPIES,READS"/>
      <sheetName val="S6 JAN20 INDIV eDNA VS WT"/>
      <sheetName val="S7 NJOTS eDNA 2019aug"/>
      <sheetName val="S8 E RIVER 2022 COPIES"/>
      <sheetName val="S9 RBSS 2022 PHYSICAL"/>
      <sheetName val="S10 RBSS 2022 WATER SAMPLES"/>
      <sheetName val="S11 RBSS 2022 #BONY FISH"/>
      <sheetName val="S12 RBSS 2022 eDNA COPIES"/>
      <sheetName val="S13 BARNEGAT BAY"/>
      <sheetName val="S14 NJOTS JAN 1999 WTS"/>
      <sheetName val="S15 NJOTS JAN 2009 WTS"/>
      <sheetName val="S16 CESS 1988-2022"/>
      <sheetName val="S17 LIST 1992-2022"/>
      <sheetName val="Sheet1"/>
    </sheetNames>
    <sheetDataSet>
      <sheetData sheetId="0"/>
      <sheetData sheetId="1"/>
      <sheetData sheetId="2"/>
      <sheetData sheetId="3"/>
      <sheetData sheetId="4"/>
      <sheetData sheetId="5">
        <row r="3">
          <cell r="M3">
            <v>302.62</v>
          </cell>
          <cell r="N3">
            <v>2667.6665531445242</v>
          </cell>
          <cell r="P3">
            <v>2.4808976269343876</v>
          </cell>
          <cell r="Q3">
            <v>3.4261315436929611</v>
          </cell>
        </row>
        <row r="4">
          <cell r="M4">
            <v>211.7</v>
          </cell>
          <cell r="N4">
            <v>5236.9128284969811</v>
          </cell>
          <cell r="P4">
            <v>2.325720858019412</v>
          </cell>
          <cell r="Q4">
            <v>3.7190753448738318</v>
          </cell>
        </row>
        <row r="5">
          <cell r="M5">
            <v>197.53000000000003</v>
          </cell>
          <cell r="N5">
            <v>3924.8957429588586</v>
          </cell>
          <cell r="P5">
            <v>2.2956330637347606</v>
          </cell>
          <cell r="Q5">
            <v>3.5938281250662332</v>
          </cell>
        </row>
        <row r="6">
          <cell r="M6">
            <v>153.78000000000003</v>
          </cell>
          <cell r="N6">
            <v>2856.5159448003242</v>
          </cell>
          <cell r="P6">
            <v>2.1868998565678877</v>
          </cell>
          <cell r="Q6">
            <v>3.4558366525938262</v>
          </cell>
        </row>
        <row r="7">
          <cell r="M7">
            <v>35.949999999999996</v>
          </cell>
          <cell r="N7">
            <v>713.03326064893838</v>
          </cell>
          <cell r="P7">
            <v>1.5556988947189014</v>
          </cell>
          <cell r="Q7">
            <v>2.8531097887289896</v>
          </cell>
        </row>
        <row r="8">
          <cell r="M8">
            <v>29.290000000000006</v>
          </cell>
          <cell r="N8">
            <v>92.039368952193783</v>
          </cell>
          <cell r="P8">
            <v>1.4667193716815987</v>
          </cell>
          <cell r="Q8">
            <v>1.963973632361669</v>
          </cell>
        </row>
        <row r="9">
          <cell r="M9">
            <v>40.820000000000007</v>
          </cell>
          <cell r="N9">
            <v>1441.2945623851056</v>
          </cell>
          <cell r="P9">
            <v>1.6108730003800518</v>
          </cell>
          <cell r="Q9">
            <v>3.1587527481596607</v>
          </cell>
        </row>
        <row r="10">
          <cell r="M10">
            <v>20.329999999999995</v>
          </cell>
          <cell r="N10">
            <v>1276.7872502952068</v>
          </cell>
          <cell r="P10">
            <v>1.3081373786380386</v>
          </cell>
          <cell r="Q10">
            <v>3.1061185372631677</v>
          </cell>
        </row>
        <row r="11">
          <cell r="M11">
            <v>17.73</v>
          </cell>
          <cell r="N11">
            <v>58.953479092637231</v>
          </cell>
          <cell r="P11">
            <v>1.2487087356009179</v>
          </cell>
          <cell r="Q11">
            <v>1.7705094397305094</v>
          </cell>
        </row>
        <row r="12">
          <cell r="M12">
            <v>7.4099999999999975</v>
          </cell>
          <cell r="N12">
            <v>145.36522985874203</v>
          </cell>
          <cell r="P12">
            <v>0.86981820797932807</v>
          </cell>
          <cell r="Q12">
            <v>2.1624605393545639</v>
          </cell>
        </row>
        <row r="13">
          <cell r="M13">
            <v>4.8699999999999992</v>
          </cell>
          <cell r="N13">
            <v>40.737529854236165</v>
          </cell>
          <cell r="P13">
            <v>0.68752896121463425</v>
          </cell>
          <cell r="Q13">
            <v>1.6099946917432288</v>
          </cell>
        </row>
        <row r="14">
          <cell r="M14">
            <v>3.67</v>
          </cell>
          <cell r="N14">
            <v>29.109915642787975</v>
          </cell>
          <cell r="P14">
            <v>0.56466606425208932</v>
          </cell>
          <cell r="Q14">
            <v>1.4640409469048097</v>
          </cell>
        </row>
        <row r="15">
          <cell r="M15">
            <v>1.9100000000000001</v>
          </cell>
          <cell r="N15">
            <v>42.422526187686415</v>
          </cell>
          <cell r="P15">
            <v>0.28103336724772759</v>
          </cell>
          <cell r="Q15">
            <v>1.6275965264319889</v>
          </cell>
        </row>
        <row r="16">
          <cell r="M16">
            <v>1.2000000000000002</v>
          </cell>
          <cell r="N16">
            <v>53.239473048069883</v>
          </cell>
          <cell r="P16">
            <v>7.9181246047624887E-2</v>
          </cell>
          <cell r="Q16">
            <v>1.7262337482780687</v>
          </cell>
        </row>
        <row r="17">
          <cell r="M17">
            <v>0.70000000000000007</v>
          </cell>
          <cell r="N17">
            <v>10.173163994591405</v>
          </cell>
          <cell r="P17">
            <v>-0.15490195998574313</v>
          </cell>
          <cell r="Q17">
            <v>1.0074560455173149</v>
          </cell>
        </row>
        <row r="18">
          <cell r="M18">
            <v>0.30000000000000004</v>
          </cell>
          <cell r="N18">
            <v>147.02109767512002</v>
          </cell>
          <cell r="P18">
            <v>-0.52287874528033751</v>
          </cell>
          <cell r="Q18">
            <v>2.1673796609143854</v>
          </cell>
        </row>
        <row r="19">
          <cell r="M19">
            <v>0.3</v>
          </cell>
          <cell r="N19">
            <v>0.93506357497246229</v>
          </cell>
          <cell r="P19">
            <v>-0.52287874528033762</v>
          </cell>
          <cell r="Q19">
            <v>-2.9158860441818622E-2</v>
          </cell>
        </row>
        <row r="20">
          <cell r="M20">
            <v>0.25</v>
          </cell>
          <cell r="N20">
            <v>189.35541173857675</v>
          </cell>
          <cell r="P20">
            <v>-0.6020599913279624</v>
          </cell>
          <cell r="Q20">
            <v>2.2772777216808517</v>
          </cell>
        </row>
        <row r="21">
          <cell r="M21">
            <v>0.15000000000000002</v>
          </cell>
          <cell r="N21">
            <v>52.455195687272678</v>
          </cell>
          <cell r="P21">
            <v>-0.82390874094431865</v>
          </cell>
          <cell r="Q21">
            <v>1.7197885115297182</v>
          </cell>
        </row>
        <row r="22">
          <cell r="M22">
            <v>0.08</v>
          </cell>
          <cell r="N22">
            <v>20.016982776509668</v>
          </cell>
          <cell r="P22">
            <v>-1.0969100130080565</v>
          </cell>
          <cell r="Q22">
            <v>1.301398615487696</v>
          </cell>
        </row>
        <row r="23">
          <cell r="M23">
            <v>0.06</v>
          </cell>
          <cell r="N23">
            <v>31.218770377353991</v>
          </cell>
          <cell r="P23">
            <v>-1.2218487496163564</v>
          </cell>
          <cell r="Q23">
            <v>1.4944157933821767</v>
          </cell>
        </row>
        <row r="24">
          <cell r="M24">
            <v>0.06</v>
          </cell>
          <cell r="N24">
            <v>20.598240992036899</v>
          </cell>
          <cell r="P24">
            <v>-1.2218487496163564</v>
          </cell>
          <cell r="Q24">
            <v>1.3138301349288983</v>
          </cell>
        </row>
        <row r="25">
          <cell r="M25">
            <v>0.04</v>
          </cell>
          <cell r="N25">
            <v>17.64643604292527</v>
          </cell>
          <cell r="P25">
            <v>-1.3979400086720375</v>
          </cell>
          <cell r="Q25">
            <v>1.2466570064274138</v>
          </cell>
        </row>
        <row r="26">
          <cell r="M26">
            <v>0.04</v>
          </cell>
          <cell r="N26">
            <v>11.107113898137019</v>
          </cell>
          <cell r="P26">
            <v>-1.3979400086720375</v>
          </cell>
          <cell r="Q26">
            <v>1.0456012253724662</v>
          </cell>
        </row>
        <row r="27">
          <cell r="M27">
            <v>0.03</v>
          </cell>
          <cell r="N27">
            <v>1.0116916685084301</v>
          </cell>
          <cell r="P27">
            <v>-1.5228787452803376</v>
          </cell>
          <cell r="Q27">
            <v>5.0481735032242804E-3</v>
          </cell>
        </row>
        <row r="28">
          <cell r="M28">
            <v>0.02</v>
          </cell>
          <cell r="N28">
            <v>2.567963629163406</v>
          </cell>
          <cell r="P28">
            <v>-1.6989700043360187</v>
          </cell>
          <cell r="Q28">
            <v>0.40958886839779163</v>
          </cell>
        </row>
        <row r="29">
          <cell r="M29">
            <v>0.02</v>
          </cell>
          <cell r="N29">
            <v>17.705051126883479</v>
          </cell>
          <cell r="P29">
            <v>-1.6989700043360187</v>
          </cell>
          <cell r="Q29">
            <v>1.248097185208296</v>
          </cell>
        </row>
        <row r="30">
          <cell r="M30">
            <v>0.02</v>
          </cell>
          <cell r="N30">
            <v>38.471047552006482</v>
          </cell>
          <cell r="P30">
            <v>-1.6989700043360187</v>
          </cell>
          <cell r="Q30">
            <v>1.5851340121415403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F83B2-34A9-F746-8D0F-70DDBB2A81A1}">
  <sheetPr>
    <tabColor theme="4" tint="0.59999389629810485"/>
  </sheetPr>
  <dimension ref="A1:BV57"/>
  <sheetViews>
    <sheetView tabSelected="1" zoomScaleNormal="100" workbookViewId="0">
      <selection activeCell="A2" sqref="A2"/>
    </sheetView>
  </sheetViews>
  <sheetFormatPr baseColWidth="10" defaultRowHeight="16" x14ac:dyDescent="0.2"/>
  <cols>
    <col min="1" max="1" width="26.1640625" bestFit="1" customWidth="1"/>
    <col min="2" max="2" width="8.1640625" customWidth="1"/>
    <col min="3" max="3" width="8.33203125" bestFit="1" customWidth="1"/>
    <col min="4" max="4" width="3.6640625" style="2" bestFit="1" customWidth="1"/>
    <col min="6" max="6" width="82" bestFit="1" customWidth="1"/>
    <col min="8" max="8" width="7.1640625" bestFit="1" customWidth="1"/>
    <col min="9" max="9" width="6.6640625" bestFit="1" customWidth="1"/>
    <col min="10" max="10" width="7.6640625" bestFit="1" customWidth="1"/>
    <col min="11" max="11" width="5.1640625" bestFit="1" customWidth="1"/>
  </cols>
  <sheetData>
    <row r="1" spans="1:74" ht="32" x14ac:dyDescent="0.4">
      <c r="A1" s="1" t="s">
        <v>0</v>
      </c>
    </row>
    <row r="2" spans="1:74" s="8" customFormat="1" ht="106" customHeight="1" x14ac:dyDescent="0.2">
      <c r="A2" s="3" t="s">
        <v>1</v>
      </c>
      <c r="B2" s="3" t="s">
        <v>2</v>
      </c>
      <c r="C2" s="4" t="s">
        <v>3</v>
      </c>
      <c r="D2" s="5" t="s">
        <v>4</v>
      </c>
      <c r="E2" s="6"/>
      <c r="F2" s="7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6"/>
      <c r="M2" s="4" t="s">
        <v>3</v>
      </c>
      <c r="N2" s="3" t="s">
        <v>11</v>
      </c>
      <c r="O2" s="6"/>
      <c r="P2" s="3" t="s">
        <v>12</v>
      </c>
      <c r="Q2" s="3" t="s">
        <v>13</v>
      </c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</row>
    <row r="3" spans="1:74" x14ac:dyDescent="0.2">
      <c r="A3" s="9" t="s">
        <v>14</v>
      </c>
      <c r="B3" s="9" t="s">
        <v>15</v>
      </c>
      <c r="C3" s="9">
        <v>302.62</v>
      </c>
      <c r="D3" s="10">
        <v>21</v>
      </c>
      <c r="F3" s="9" t="s">
        <v>16</v>
      </c>
      <c r="G3" s="9" t="s">
        <v>17</v>
      </c>
      <c r="H3" s="9">
        <v>218046</v>
      </c>
      <c r="I3" s="11">
        <v>5.3385481240575459</v>
      </c>
      <c r="J3" s="12">
        <v>4801.799795660143</v>
      </c>
      <c r="K3" s="10">
        <v>2667.6665531445242</v>
      </c>
      <c r="M3">
        <v>302.62</v>
      </c>
      <c r="N3" s="2">
        <v>2667.6665531445242</v>
      </c>
      <c r="P3">
        <f>LOG10(M3)</f>
        <v>2.4808976269343876</v>
      </c>
      <c r="Q3">
        <f>LOG10(N3)</f>
        <v>3.4261315436929611</v>
      </c>
    </row>
    <row r="4" spans="1:74" x14ac:dyDescent="0.2">
      <c r="A4" s="13" t="s">
        <v>18</v>
      </c>
      <c r="B4" s="9"/>
      <c r="C4" s="9">
        <v>211.7</v>
      </c>
      <c r="D4" s="10"/>
      <c r="F4" s="9" t="s">
        <v>19</v>
      </c>
      <c r="G4" s="9"/>
      <c r="H4" s="9">
        <v>379834</v>
      </c>
      <c r="I4" s="11">
        <v>5.5795938370505285</v>
      </c>
      <c r="J4" s="12">
        <v>9426.4430912945663</v>
      </c>
      <c r="K4" s="10">
        <v>5236.9128284969811</v>
      </c>
      <c r="M4">
        <v>211.7</v>
      </c>
      <c r="N4" s="2">
        <v>5236.9128284969811</v>
      </c>
      <c r="P4">
        <f t="shared" ref="P4:Q30" si="0">LOG10(M4)</f>
        <v>2.325720858019412</v>
      </c>
      <c r="Q4">
        <f t="shared" si="0"/>
        <v>3.7190753448738318</v>
      </c>
    </row>
    <row r="5" spans="1:74" x14ac:dyDescent="0.2">
      <c r="A5" s="9" t="s">
        <v>20</v>
      </c>
      <c r="B5" s="9" t="s">
        <v>21</v>
      </c>
      <c r="C5" s="9">
        <v>197.53000000000003</v>
      </c>
      <c r="D5" s="10">
        <v>15</v>
      </c>
      <c r="F5" s="9" t="s">
        <v>22</v>
      </c>
      <c r="G5" s="9" t="s">
        <v>23</v>
      </c>
      <c r="H5" s="9">
        <v>362663</v>
      </c>
      <c r="I5" s="11">
        <v>5.5595032497753563</v>
      </c>
      <c r="J5" s="12">
        <v>7064.8123373259459</v>
      </c>
      <c r="K5" s="10">
        <v>3924.8957429588586</v>
      </c>
      <c r="M5">
        <v>197.53000000000003</v>
      </c>
      <c r="N5" s="2">
        <v>3924.8957429588586</v>
      </c>
      <c r="P5">
        <f t="shared" si="0"/>
        <v>2.2956330637347606</v>
      </c>
      <c r="Q5">
        <f t="shared" si="0"/>
        <v>3.5938281250662332</v>
      </c>
    </row>
    <row r="6" spans="1:74" x14ac:dyDescent="0.2">
      <c r="A6" s="9" t="s">
        <v>24</v>
      </c>
      <c r="B6" s="9" t="s">
        <v>25</v>
      </c>
      <c r="C6" s="9">
        <v>153.78000000000003</v>
      </c>
      <c r="D6" s="10">
        <v>30</v>
      </c>
      <c r="F6" s="9" t="s">
        <v>26</v>
      </c>
      <c r="G6" s="9" t="s">
        <v>27</v>
      </c>
      <c r="H6" s="9">
        <v>191028</v>
      </c>
      <c r="I6" s="11">
        <v>5.2810970287883219</v>
      </c>
      <c r="J6" s="12">
        <v>5141.7287006405841</v>
      </c>
      <c r="K6" s="10">
        <v>2856.5159448003242</v>
      </c>
      <c r="M6">
        <v>153.78000000000003</v>
      </c>
      <c r="N6" s="2">
        <v>2856.5159448003242</v>
      </c>
      <c r="P6">
        <f t="shared" si="0"/>
        <v>2.1868998565678877</v>
      </c>
      <c r="Q6">
        <f t="shared" si="0"/>
        <v>3.4558366525938262</v>
      </c>
    </row>
    <row r="7" spans="1:74" x14ac:dyDescent="0.2">
      <c r="A7" s="9" t="s">
        <v>28</v>
      </c>
      <c r="B7" s="9" t="s">
        <v>29</v>
      </c>
      <c r="C7" s="9">
        <v>35.949999999999996</v>
      </c>
      <c r="D7" s="10">
        <v>22</v>
      </c>
      <c r="F7" s="9" t="s">
        <v>30</v>
      </c>
      <c r="G7" s="9" t="s">
        <v>31</v>
      </c>
      <c r="H7" s="9">
        <v>69725</v>
      </c>
      <c r="I7" s="11">
        <v>4.8433885229380875</v>
      </c>
      <c r="J7" s="12">
        <v>1283.459869168089</v>
      </c>
      <c r="K7" s="10">
        <v>713.03326064893838</v>
      </c>
      <c r="M7">
        <v>35.949999999999996</v>
      </c>
      <c r="N7" s="2">
        <v>713.03326064893838</v>
      </c>
      <c r="P7">
        <f t="shared" si="0"/>
        <v>1.5556988947189014</v>
      </c>
      <c r="Q7">
        <f t="shared" si="0"/>
        <v>2.8531097887289896</v>
      </c>
    </row>
    <row r="8" spans="1:74" x14ac:dyDescent="0.2">
      <c r="A8" s="9" t="s">
        <v>32</v>
      </c>
      <c r="B8" s="9" t="s">
        <v>33</v>
      </c>
      <c r="C8" s="9">
        <v>29.290000000000006</v>
      </c>
      <c r="D8" s="10">
        <v>25</v>
      </c>
      <c r="F8" s="9" t="s">
        <v>34</v>
      </c>
      <c r="G8" s="9" t="s">
        <v>35</v>
      </c>
      <c r="H8" s="9">
        <v>9308</v>
      </c>
      <c r="I8" s="11">
        <v>3.9688563746146923</v>
      </c>
      <c r="J8" s="12">
        <v>165.67086411394882</v>
      </c>
      <c r="K8" s="10">
        <v>92.039368952193783</v>
      </c>
      <c r="M8">
        <v>29.290000000000006</v>
      </c>
      <c r="N8" s="2">
        <v>92.039368952193783</v>
      </c>
      <c r="P8">
        <f t="shared" si="0"/>
        <v>1.4667193716815987</v>
      </c>
      <c r="Q8">
        <f t="shared" si="0"/>
        <v>1.963973632361669</v>
      </c>
    </row>
    <row r="9" spans="1:74" x14ac:dyDescent="0.2">
      <c r="A9" s="13" t="s">
        <v>36</v>
      </c>
      <c r="B9" s="13"/>
      <c r="C9" s="13">
        <v>40.820000000000007</v>
      </c>
      <c r="D9" s="14"/>
      <c r="F9" s="9" t="s">
        <v>37</v>
      </c>
      <c r="G9" s="9" t="s">
        <v>38</v>
      </c>
      <c r="H9" s="9">
        <v>130134</v>
      </c>
      <c r="I9" s="11">
        <v>5.1143907791385645</v>
      </c>
      <c r="J9" s="12">
        <v>2594.33021229319</v>
      </c>
      <c r="K9" s="10">
        <v>1441.2945623851056</v>
      </c>
      <c r="M9">
        <v>40.820000000000007</v>
      </c>
      <c r="N9" s="2">
        <v>1441.2945623851056</v>
      </c>
      <c r="P9">
        <f t="shared" si="0"/>
        <v>1.6108730003800518</v>
      </c>
      <c r="Q9">
        <f t="shared" si="0"/>
        <v>3.1587527481596607</v>
      </c>
    </row>
    <row r="10" spans="1:74" x14ac:dyDescent="0.2">
      <c r="A10" s="9" t="s">
        <v>39</v>
      </c>
      <c r="B10" s="9" t="s">
        <v>40</v>
      </c>
      <c r="C10" s="9">
        <v>20.329999999999995</v>
      </c>
      <c r="D10" s="10">
        <v>16</v>
      </c>
      <c r="F10" s="9" t="s">
        <v>41</v>
      </c>
      <c r="G10" s="9" t="s">
        <v>42</v>
      </c>
      <c r="H10" s="9">
        <v>62360</v>
      </c>
      <c r="I10" s="11">
        <v>4.7949061065168044</v>
      </c>
      <c r="J10" s="12">
        <v>2298.2170505313725</v>
      </c>
      <c r="K10" s="10">
        <v>1276.7872502952068</v>
      </c>
      <c r="M10">
        <v>20.329999999999995</v>
      </c>
      <c r="N10" s="2">
        <v>1276.7872502952068</v>
      </c>
      <c r="P10">
        <f t="shared" si="0"/>
        <v>1.3081373786380386</v>
      </c>
      <c r="Q10">
        <f t="shared" si="0"/>
        <v>3.1061185372631677</v>
      </c>
    </row>
    <row r="11" spans="1:74" x14ac:dyDescent="0.2">
      <c r="A11" s="9" t="s">
        <v>43</v>
      </c>
      <c r="B11" s="9" t="s">
        <v>44</v>
      </c>
      <c r="C11" s="9">
        <v>17.73</v>
      </c>
      <c r="D11" s="10">
        <v>4</v>
      </c>
      <c r="F11" s="9" t="s">
        <v>45</v>
      </c>
      <c r="G11" s="9" t="s">
        <v>46</v>
      </c>
      <c r="H11" s="9">
        <v>7689</v>
      </c>
      <c r="I11" s="11">
        <v>3.8858698609039064</v>
      </c>
      <c r="J11" s="12">
        <v>106.11626236674701</v>
      </c>
      <c r="K11" s="10">
        <v>58.953479092637231</v>
      </c>
      <c r="M11">
        <v>17.73</v>
      </c>
      <c r="N11" s="2">
        <v>58.953479092637231</v>
      </c>
      <c r="P11">
        <f t="shared" si="0"/>
        <v>1.2487087356009179</v>
      </c>
      <c r="Q11">
        <f t="shared" si="0"/>
        <v>1.7705094397305094</v>
      </c>
    </row>
    <row r="12" spans="1:74" x14ac:dyDescent="0.2">
      <c r="A12" s="9" t="s">
        <v>47</v>
      </c>
      <c r="B12" s="9" t="s">
        <v>48</v>
      </c>
      <c r="C12" s="9">
        <v>7.4099999999999975</v>
      </c>
      <c r="D12" s="10">
        <v>20</v>
      </c>
      <c r="F12" s="9" t="s">
        <v>49</v>
      </c>
      <c r="G12" s="9" t="s">
        <v>50</v>
      </c>
      <c r="H12" s="9">
        <v>9469</v>
      </c>
      <c r="I12" s="11">
        <v>3.976304116552003</v>
      </c>
      <c r="J12" s="12">
        <v>261.65741374573565</v>
      </c>
      <c r="K12" s="10">
        <v>145.36522985874203</v>
      </c>
      <c r="M12">
        <v>7.4099999999999975</v>
      </c>
      <c r="N12" s="2">
        <v>145.36522985874203</v>
      </c>
      <c r="P12">
        <f t="shared" si="0"/>
        <v>0.86981820797932807</v>
      </c>
      <c r="Q12">
        <f t="shared" si="0"/>
        <v>2.1624605393545639</v>
      </c>
    </row>
    <row r="13" spans="1:74" x14ac:dyDescent="0.2">
      <c r="A13" s="9" t="s">
        <v>51</v>
      </c>
      <c r="B13" s="9" t="s">
        <v>52</v>
      </c>
      <c r="C13" s="9">
        <v>4.8699999999999992</v>
      </c>
      <c r="D13" s="10">
        <v>10</v>
      </c>
      <c r="F13" s="9" t="s">
        <v>53</v>
      </c>
      <c r="G13" s="9" t="s">
        <v>54</v>
      </c>
      <c r="H13" s="9">
        <v>4319</v>
      </c>
      <c r="I13" s="11">
        <v>3.6353832040474985</v>
      </c>
      <c r="J13" s="12">
        <v>73.327553737625095</v>
      </c>
      <c r="K13" s="10">
        <v>40.737529854236165</v>
      </c>
      <c r="M13">
        <v>4.8699999999999992</v>
      </c>
      <c r="N13" s="2">
        <v>40.737529854236165</v>
      </c>
      <c r="P13">
        <f t="shared" si="0"/>
        <v>0.68752896121463425</v>
      </c>
      <c r="Q13">
        <f t="shared" si="0"/>
        <v>1.6099946917432288</v>
      </c>
    </row>
    <row r="14" spans="1:74" x14ac:dyDescent="0.2">
      <c r="A14" s="9" t="s">
        <v>55</v>
      </c>
      <c r="B14" s="9" t="s">
        <v>56</v>
      </c>
      <c r="C14" s="9">
        <v>3.67</v>
      </c>
      <c r="D14" s="10">
        <v>11</v>
      </c>
      <c r="F14" s="9" t="s">
        <v>57</v>
      </c>
      <c r="G14" s="9" t="s">
        <v>58</v>
      </c>
      <c r="H14" s="9">
        <v>2572</v>
      </c>
      <c r="I14" s="11">
        <v>3.4102709642521845</v>
      </c>
      <c r="J14" s="12">
        <v>52.397848157018359</v>
      </c>
      <c r="K14" s="10">
        <v>29.109915642787975</v>
      </c>
      <c r="M14">
        <v>3.67</v>
      </c>
      <c r="N14" s="2">
        <v>29.109915642787975</v>
      </c>
      <c r="P14">
        <f t="shared" si="0"/>
        <v>0.56466606425208932</v>
      </c>
      <c r="Q14">
        <f t="shared" si="0"/>
        <v>1.4640409469048097</v>
      </c>
    </row>
    <row r="15" spans="1:74" x14ac:dyDescent="0.2">
      <c r="A15" s="9" t="s">
        <v>59</v>
      </c>
      <c r="B15" s="9" t="s">
        <v>60</v>
      </c>
      <c r="C15" s="9">
        <v>1.9100000000000001</v>
      </c>
      <c r="D15" s="10">
        <v>13</v>
      </c>
      <c r="F15" s="9" t="s">
        <v>61</v>
      </c>
      <c r="G15" s="9" t="s">
        <v>62</v>
      </c>
      <c r="H15" s="9">
        <v>4017</v>
      </c>
      <c r="I15" s="11">
        <v>3.6039018317316716</v>
      </c>
      <c r="J15" s="12">
        <v>76.360547137835539</v>
      </c>
      <c r="K15" s="10">
        <v>42.422526187686415</v>
      </c>
      <c r="M15">
        <v>1.9100000000000001</v>
      </c>
      <c r="N15" s="2">
        <v>42.422526187686415</v>
      </c>
      <c r="P15">
        <f t="shared" si="0"/>
        <v>0.28103336724772759</v>
      </c>
      <c r="Q15">
        <f t="shared" si="0"/>
        <v>1.6275965264319889</v>
      </c>
    </row>
    <row r="16" spans="1:74" x14ac:dyDescent="0.2">
      <c r="A16" s="9" t="s">
        <v>63</v>
      </c>
      <c r="B16" s="9" t="s">
        <v>64</v>
      </c>
      <c r="C16" s="9">
        <v>1.2000000000000002</v>
      </c>
      <c r="D16" s="10">
        <v>17</v>
      </c>
      <c r="F16" s="9" t="s">
        <v>65</v>
      </c>
      <c r="G16" s="9" t="s">
        <v>66</v>
      </c>
      <c r="H16" s="9">
        <v>4411</v>
      </c>
      <c r="I16" s="11">
        <v>3.6445370577784075</v>
      </c>
      <c r="J16" s="12">
        <v>95.83105148652578</v>
      </c>
      <c r="K16" s="10">
        <v>53.239473048069883</v>
      </c>
      <c r="M16">
        <v>1.2000000000000002</v>
      </c>
      <c r="N16" s="2">
        <v>53.239473048069883</v>
      </c>
      <c r="P16">
        <f t="shared" si="0"/>
        <v>7.9181246047624887E-2</v>
      </c>
      <c r="Q16">
        <f t="shared" si="0"/>
        <v>1.7262337482780687</v>
      </c>
    </row>
    <row r="17" spans="1:17" x14ac:dyDescent="0.2">
      <c r="A17" s="9" t="s">
        <v>67</v>
      </c>
      <c r="B17" s="9" t="s">
        <v>68</v>
      </c>
      <c r="C17" s="9">
        <v>0.70000000000000007</v>
      </c>
      <c r="D17" s="10">
        <v>4</v>
      </c>
      <c r="F17" s="9" t="s">
        <v>69</v>
      </c>
      <c r="G17" s="9" t="s">
        <v>70</v>
      </c>
      <c r="H17" s="9">
        <v>1292</v>
      </c>
      <c r="I17" s="11">
        <v>3.1112625136590655</v>
      </c>
      <c r="J17" s="12">
        <v>18.31169519026453</v>
      </c>
      <c r="K17" s="10">
        <v>10.173163994591405</v>
      </c>
      <c r="M17">
        <v>0.70000000000000007</v>
      </c>
      <c r="N17" s="2">
        <v>10.173163994591405</v>
      </c>
      <c r="P17">
        <f t="shared" si="0"/>
        <v>-0.15490195998574313</v>
      </c>
      <c r="Q17">
        <f t="shared" si="0"/>
        <v>1.0074560455173149</v>
      </c>
    </row>
    <row r="18" spans="1:17" x14ac:dyDescent="0.2">
      <c r="A18" s="9" t="s">
        <v>71</v>
      </c>
      <c r="B18" s="9" t="s">
        <v>72</v>
      </c>
      <c r="C18" s="9">
        <v>0.30000000000000004</v>
      </c>
      <c r="D18" s="10">
        <v>7</v>
      </c>
      <c r="F18" s="9" t="s">
        <v>73</v>
      </c>
      <c r="G18" s="9" t="s">
        <v>74</v>
      </c>
      <c r="H18" s="9">
        <v>15309</v>
      </c>
      <c r="I18" s="11">
        <v>4.1849468230518942</v>
      </c>
      <c r="J18" s="12">
        <v>264.63797581521601</v>
      </c>
      <c r="K18" s="10">
        <v>147.02109767512002</v>
      </c>
      <c r="M18">
        <v>0.30000000000000004</v>
      </c>
      <c r="N18" s="2">
        <v>147.02109767512002</v>
      </c>
      <c r="P18">
        <f t="shared" si="0"/>
        <v>-0.52287874528033751</v>
      </c>
      <c r="Q18">
        <f t="shared" si="0"/>
        <v>2.1673796609143854</v>
      </c>
    </row>
    <row r="19" spans="1:17" x14ac:dyDescent="0.2">
      <c r="A19" s="9" t="s">
        <v>75</v>
      </c>
      <c r="B19" s="9" t="s">
        <v>76</v>
      </c>
      <c r="C19" s="9">
        <v>0.3</v>
      </c>
      <c r="D19" s="10">
        <v>1</v>
      </c>
      <c r="F19" s="9" t="s">
        <v>77</v>
      </c>
      <c r="G19" s="9" t="s">
        <v>78</v>
      </c>
      <c r="H19" s="9">
        <v>50</v>
      </c>
      <c r="I19" s="11">
        <v>1.6989700043360187</v>
      </c>
      <c r="J19" s="12">
        <v>1.6831144349504321</v>
      </c>
      <c r="K19" s="10">
        <v>0.93506357497246229</v>
      </c>
      <c r="M19">
        <v>0.3</v>
      </c>
      <c r="N19" s="2">
        <v>0.93506357497246229</v>
      </c>
      <c r="P19">
        <f t="shared" si="0"/>
        <v>-0.52287874528033762</v>
      </c>
      <c r="Q19">
        <f t="shared" si="0"/>
        <v>-2.9158860441818622E-2</v>
      </c>
    </row>
    <row r="20" spans="1:17" x14ac:dyDescent="0.2">
      <c r="A20" s="9" t="s">
        <v>79</v>
      </c>
      <c r="B20" s="9" t="s">
        <v>80</v>
      </c>
      <c r="C20" s="9">
        <v>0.25</v>
      </c>
      <c r="D20" s="10">
        <v>1</v>
      </c>
      <c r="F20" s="9" t="s">
        <v>81</v>
      </c>
      <c r="G20" s="9" t="s">
        <v>82</v>
      </c>
      <c r="H20" s="9">
        <v>31653</v>
      </c>
      <c r="I20" s="11">
        <v>4.5004148777562678</v>
      </c>
      <c r="J20" s="12">
        <v>340.83974112943815</v>
      </c>
      <c r="K20" s="10">
        <v>189.35541173857675</v>
      </c>
      <c r="M20">
        <v>0.25</v>
      </c>
      <c r="N20" s="2">
        <v>189.35541173857675</v>
      </c>
      <c r="P20">
        <f t="shared" si="0"/>
        <v>-0.6020599913279624</v>
      </c>
      <c r="Q20">
        <f t="shared" si="0"/>
        <v>2.2772777216808517</v>
      </c>
    </row>
    <row r="21" spans="1:17" x14ac:dyDescent="0.2">
      <c r="A21" s="9" t="s">
        <v>83</v>
      </c>
      <c r="B21" s="9" t="s">
        <v>84</v>
      </c>
      <c r="C21" s="9">
        <v>0.15000000000000002</v>
      </c>
      <c r="D21" s="10">
        <v>5</v>
      </c>
      <c r="F21" s="9" t="s">
        <v>85</v>
      </c>
      <c r="G21" s="9" t="s">
        <v>86</v>
      </c>
      <c r="H21" s="9">
        <v>5127</v>
      </c>
      <c r="I21" s="11">
        <v>3.7098633174403992</v>
      </c>
      <c r="J21" s="12">
        <v>94.41935223709082</v>
      </c>
      <c r="K21" s="10">
        <v>52.455195687272678</v>
      </c>
      <c r="M21">
        <v>0.15000000000000002</v>
      </c>
      <c r="N21" s="2">
        <v>52.455195687272678</v>
      </c>
      <c r="P21">
        <f t="shared" si="0"/>
        <v>-0.82390874094431865</v>
      </c>
      <c r="Q21">
        <f t="shared" si="0"/>
        <v>1.7197885115297182</v>
      </c>
    </row>
    <row r="22" spans="1:17" x14ac:dyDescent="0.2">
      <c r="A22" s="9" t="s">
        <v>87</v>
      </c>
      <c r="B22" s="9" t="s">
        <v>88</v>
      </c>
      <c r="C22" s="9">
        <v>0.08</v>
      </c>
      <c r="D22" s="10">
        <v>3</v>
      </c>
      <c r="F22" s="9" t="s">
        <v>89</v>
      </c>
      <c r="G22" s="9" t="s">
        <v>90</v>
      </c>
      <c r="H22" s="9">
        <v>1227</v>
      </c>
      <c r="I22" s="11">
        <v>3.088844562727004</v>
      </c>
      <c r="J22" s="12">
        <v>36.030568997717403</v>
      </c>
      <c r="K22" s="10">
        <v>20.016982776509668</v>
      </c>
      <c r="M22">
        <v>0.08</v>
      </c>
      <c r="N22" s="2">
        <v>20.016982776509668</v>
      </c>
      <c r="P22">
        <f t="shared" si="0"/>
        <v>-1.0969100130080565</v>
      </c>
      <c r="Q22">
        <f t="shared" si="0"/>
        <v>1.301398615487696</v>
      </c>
    </row>
    <row r="23" spans="1:17" x14ac:dyDescent="0.2">
      <c r="A23" s="9" t="s">
        <v>91</v>
      </c>
      <c r="B23" s="9" t="s">
        <v>92</v>
      </c>
      <c r="C23" s="9">
        <v>0.06</v>
      </c>
      <c r="D23" s="10">
        <v>2</v>
      </c>
      <c r="F23" s="9" t="s">
        <v>93</v>
      </c>
      <c r="G23" s="9" t="s">
        <v>94</v>
      </c>
      <c r="H23" s="9">
        <v>4094</v>
      </c>
      <c r="I23" s="11">
        <v>3.6121478383264867</v>
      </c>
      <c r="J23" s="12">
        <v>56.193786679237185</v>
      </c>
      <c r="K23" s="10">
        <v>31.218770377353991</v>
      </c>
      <c r="M23">
        <v>0.06</v>
      </c>
      <c r="N23" s="2">
        <v>31.218770377353991</v>
      </c>
      <c r="P23">
        <f t="shared" si="0"/>
        <v>-1.2218487496163564</v>
      </c>
      <c r="Q23">
        <f t="shared" si="0"/>
        <v>1.4944157933821767</v>
      </c>
    </row>
    <row r="24" spans="1:17" x14ac:dyDescent="0.2">
      <c r="A24" s="9" t="s">
        <v>95</v>
      </c>
      <c r="B24" s="9" t="s">
        <v>96</v>
      </c>
      <c r="C24" s="9">
        <v>0.06</v>
      </c>
      <c r="D24" s="10">
        <v>1</v>
      </c>
      <c r="F24" s="9" t="s">
        <v>97</v>
      </c>
      <c r="G24" s="9" t="s">
        <v>98</v>
      </c>
      <c r="H24" s="9">
        <v>2269</v>
      </c>
      <c r="I24" s="11">
        <v>3.355834495884936</v>
      </c>
      <c r="J24" s="12">
        <v>37.076833785666423</v>
      </c>
      <c r="K24" s="10">
        <v>20.598240992036899</v>
      </c>
      <c r="M24">
        <v>0.06</v>
      </c>
      <c r="N24" s="2">
        <v>20.598240992036899</v>
      </c>
      <c r="P24">
        <f t="shared" si="0"/>
        <v>-1.2218487496163564</v>
      </c>
      <c r="Q24">
        <f t="shared" si="0"/>
        <v>1.3138301349288983</v>
      </c>
    </row>
    <row r="25" spans="1:17" x14ac:dyDescent="0.2">
      <c r="A25" s="9" t="s">
        <v>99</v>
      </c>
      <c r="B25" s="9" t="s">
        <v>100</v>
      </c>
      <c r="C25" s="9">
        <v>0.04</v>
      </c>
      <c r="D25" s="10">
        <v>2</v>
      </c>
      <c r="F25" s="9" t="s">
        <v>101</v>
      </c>
      <c r="G25" s="9" t="s">
        <v>102</v>
      </c>
      <c r="H25" s="9">
        <v>1337</v>
      </c>
      <c r="I25" s="11">
        <v>3.1261314072619846</v>
      </c>
      <c r="J25" s="12">
        <v>31.763584877265483</v>
      </c>
      <c r="K25" s="10">
        <v>17.64643604292527</v>
      </c>
      <c r="M25">
        <v>0.04</v>
      </c>
      <c r="N25" s="2">
        <v>17.64643604292527</v>
      </c>
      <c r="P25">
        <f t="shared" si="0"/>
        <v>-1.3979400086720375</v>
      </c>
      <c r="Q25">
        <f t="shared" si="0"/>
        <v>1.2466570064274138</v>
      </c>
    </row>
    <row r="26" spans="1:17" x14ac:dyDescent="0.2">
      <c r="A26" s="9" t="s">
        <v>103</v>
      </c>
      <c r="B26" s="9" t="s">
        <v>104</v>
      </c>
      <c r="C26" s="9">
        <v>0.04</v>
      </c>
      <c r="D26" s="10">
        <v>3</v>
      </c>
      <c r="F26" s="9" t="s">
        <v>105</v>
      </c>
      <c r="G26" s="9" t="s">
        <v>106</v>
      </c>
      <c r="H26" s="9">
        <v>1047</v>
      </c>
      <c r="I26" s="11">
        <v>3.0199466816788423</v>
      </c>
      <c r="J26" s="12">
        <v>19.992805016646635</v>
      </c>
      <c r="K26" s="10">
        <v>11.107113898137019</v>
      </c>
      <c r="M26">
        <v>0.04</v>
      </c>
      <c r="N26" s="2">
        <v>11.107113898137019</v>
      </c>
      <c r="P26">
        <f t="shared" si="0"/>
        <v>-1.3979400086720375</v>
      </c>
      <c r="Q26">
        <f t="shared" si="0"/>
        <v>1.0456012253724662</v>
      </c>
    </row>
    <row r="27" spans="1:17" x14ac:dyDescent="0.2">
      <c r="A27" s="9" t="s">
        <v>107</v>
      </c>
      <c r="B27" s="9" t="s">
        <v>108</v>
      </c>
      <c r="C27" s="9">
        <v>0.03</v>
      </c>
      <c r="D27" s="10">
        <v>3</v>
      </c>
      <c r="F27" s="9" t="s">
        <v>109</v>
      </c>
      <c r="G27" s="9" t="s">
        <v>110</v>
      </c>
      <c r="H27" s="9">
        <v>42</v>
      </c>
      <c r="I27" s="11">
        <v>1.6232492903979006</v>
      </c>
      <c r="J27" s="12">
        <v>1.8210450033151739</v>
      </c>
      <c r="K27" s="10">
        <v>1.0116916685084301</v>
      </c>
      <c r="M27">
        <v>0.03</v>
      </c>
      <c r="N27" s="2">
        <v>1.0116916685084301</v>
      </c>
      <c r="P27">
        <f t="shared" si="0"/>
        <v>-1.5228787452803376</v>
      </c>
      <c r="Q27">
        <f t="shared" si="0"/>
        <v>5.0481735032242804E-3</v>
      </c>
    </row>
    <row r="28" spans="1:17" x14ac:dyDescent="0.2">
      <c r="A28" s="9" t="s">
        <v>111</v>
      </c>
      <c r="B28" s="9" t="s">
        <v>112</v>
      </c>
      <c r="C28" s="9">
        <v>0.02</v>
      </c>
      <c r="D28" s="10">
        <v>1</v>
      </c>
      <c r="F28" s="9" t="s">
        <v>113</v>
      </c>
      <c r="G28" s="9" t="s">
        <v>114</v>
      </c>
      <c r="H28" s="9">
        <v>400</v>
      </c>
      <c r="I28" s="11">
        <v>2.6020599913279625</v>
      </c>
      <c r="J28" s="12">
        <v>4.622334532494131</v>
      </c>
      <c r="K28" s="10">
        <v>2.567963629163406</v>
      </c>
      <c r="M28">
        <v>0.02</v>
      </c>
      <c r="N28" s="2">
        <v>2.567963629163406</v>
      </c>
      <c r="P28">
        <f t="shared" si="0"/>
        <v>-1.6989700043360187</v>
      </c>
      <c r="Q28">
        <f t="shared" si="0"/>
        <v>0.40958886839779163</v>
      </c>
    </row>
    <row r="29" spans="1:17" x14ac:dyDescent="0.2">
      <c r="A29" s="9" t="s">
        <v>115</v>
      </c>
      <c r="B29" s="9" t="s">
        <v>116</v>
      </c>
      <c r="C29" s="9">
        <v>0.02</v>
      </c>
      <c r="D29" s="10">
        <v>1</v>
      </c>
      <c r="F29" s="9" t="s">
        <v>117</v>
      </c>
      <c r="G29" s="9" t="s">
        <v>118</v>
      </c>
      <c r="H29" s="9">
        <v>1576</v>
      </c>
      <c r="I29" s="11">
        <v>3.1975562131535367</v>
      </c>
      <c r="J29" s="12">
        <v>31.869092028390259</v>
      </c>
      <c r="K29" s="10">
        <v>17.705051126883479</v>
      </c>
      <c r="M29">
        <v>0.02</v>
      </c>
      <c r="N29" s="2">
        <v>17.705051126883479</v>
      </c>
      <c r="P29">
        <f t="shared" si="0"/>
        <v>-1.6989700043360187</v>
      </c>
      <c r="Q29">
        <f t="shared" si="0"/>
        <v>1.248097185208296</v>
      </c>
    </row>
    <row r="30" spans="1:17" x14ac:dyDescent="0.2">
      <c r="A30" s="9" t="s">
        <v>119</v>
      </c>
      <c r="B30" s="9" t="s">
        <v>120</v>
      </c>
      <c r="C30" s="9">
        <v>0.02</v>
      </c>
      <c r="D30" s="10">
        <v>1</v>
      </c>
      <c r="F30" s="9" t="s">
        <v>121</v>
      </c>
      <c r="G30" s="9" t="s">
        <v>122</v>
      </c>
      <c r="H30" s="9">
        <v>4484</v>
      </c>
      <c r="I30" s="11">
        <v>3.6516656039229356</v>
      </c>
      <c r="J30" s="12">
        <v>69.24788559361167</v>
      </c>
      <c r="K30" s="10">
        <v>38.471047552006482</v>
      </c>
      <c r="M30">
        <v>0.02</v>
      </c>
      <c r="N30" s="2">
        <v>38.471047552006482</v>
      </c>
      <c r="P30">
        <f t="shared" si="0"/>
        <v>-1.6989700043360187</v>
      </c>
      <c r="Q30">
        <f t="shared" si="0"/>
        <v>1.5851340121415403</v>
      </c>
    </row>
    <row r="31" spans="1:17" x14ac:dyDescent="0.2">
      <c r="I31" s="15"/>
      <c r="J31" s="16"/>
      <c r="K31" s="2"/>
      <c r="N31" s="2"/>
    </row>
    <row r="32" spans="1:17" x14ac:dyDescent="0.2">
      <c r="A32" s="17" t="s">
        <v>123</v>
      </c>
      <c r="F32" s="17" t="s">
        <v>124</v>
      </c>
      <c r="N32" s="2"/>
    </row>
    <row r="33" spans="1:11" x14ac:dyDescent="0.2">
      <c r="A33" t="s">
        <v>125</v>
      </c>
      <c r="B33" t="s">
        <v>126</v>
      </c>
      <c r="C33">
        <v>4.9700000000000006</v>
      </c>
      <c r="D33" s="2">
        <v>2</v>
      </c>
      <c r="F33" t="s">
        <v>127</v>
      </c>
      <c r="G33" t="s">
        <v>128</v>
      </c>
      <c r="H33">
        <v>564</v>
      </c>
      <c r="I33" s="15">
        <v>2.7512791039833422</v>
      </c>
      <c r="J33" s="16">
        <v>15.620179199154165</v>
      </c>
      <c r="K33" s="2">
        <v>8.6778773328634244</v>
      </c>
    </row>
    <row r="34" spans="1:11" x14ac:dyDescent="0.2">
      <c r="A34" t="s">
        <v>129</v>
      </c>
      <c r="B34" t="s">
        <v>130</v>
      </c>
      <c r="C34">
        <v>0.67</v>
      </c>
      <c r="D34" s="2">
        <v>1</v>
      </c>
      <c r="F34" t="s">
        <v>131</v>
      </c>
      <c r="G34" t="s">
        <v>132</v>
      </c>
      <c r="H34">
        <v>252</v>
      </c>
      <c r="I34" s="15">
        <v>2.4014005407815442</v>
      </c>
      <c r="J34" s="16">
        <v>5.7624693187711769</v>
      </c>
      <c r="K34" s="2">
        <v>3.2013718437617649</v>
      </c>
    </row>
    <row r="35" spans="1:11" x14ac:dyDescent="0.2">
      <c r="A35" t="s">
        <v>133</v>
      </c>
      <c r="B35" t="s">
        <v>134</v>
      </c>
      <c r="C35">
        <v>0.02</v>
      </c>
      <c r="D35" s="2">
        <v>2</v>
      </c>
      <c r="F35" t="s">
        <v>135</v>
      </c>
      <c r="G35" t="s">
        <v>136</v>
      </c>
      <c r="H35">
        <v>499</v>
      </c>
      <c r="I35" s="15">
        <v>2.6981005456233897</v>
      </c>
      <c r="J35" s="16">
        <v>5.7289232872326217</v>
      </c>
      <c r="K35" s="2">
        <v>3.1827351595736788</v>
      </c>
    </row>
    <row r="36" spans="1:11" x14ac:dyDescent="0.2">
      <c r="A36" t="s">
        <v>137</v>
      </c>
      <c r="B36" t="s">
        <v>138</v>
      </c>
      <c r="C36">
        <v>0.02</v>
      </c>
      <c r="D36" s="2">
        <v>1</v>
      </c>
      <c r="F36" t="s">
        <v>139</v>
      </c>
      <c r="G36" t="s">
        <v>140</v>
      </c>
      <c r="H36">
        <v>416</v>
      </c>
      <c r="I36" s="15">
        <v>2.6190933306267428</v>
      </c>
      <c r="J36" s="16">
        <v>5.1227702385627971</v>
      </c>
      <c r="K36" s="2">
        <v>2.8459834658682204</v>
      </c>
    </row>
    <row r="37" spans="1:11" x14ac:dyDescent="0.2">
      <c r="F37" t="s">
        <v>141</v>
      </c>
      <c r="G37" t="s">
        <v>142</v>
      </c>
      <c r="H37">
        <v>334</v>
      </c>
      <c r="I37" s="15">
        <v>2.5237464668115646</v>
      </c>
      <c r="J37" s="16">
        <v>4.3903080226087718</v>
      </c>
      <c r="K37" s="2">
        <v>2.4390600125604287</v>
      </c>
    </row>
    <row r="38" spans="1:11" x14ac:dyDescent="0.2">
      <c r="F38" t="s">
        <v>143</v>
      </c>
      <c r="G38" t="s">
        <v>144</v>
      </c>
      <c r="H38">
        <v>200</v>
      </c>
      <c r="I38" s="15">
        <v>2.3010299956639813</v>
      </c>
      <c r="J38" s="16">
        <v>4.2864689678561749</v>
      </c>
      <c r="K38" s="2">
        <v>2.3813716488089862</v>
      </c>
    </row>
    <row r="39" spans="1:11" x14ac:dyDescent="0.2">
      <c r="F39" t="s">
        <v>145</v>
      </c>
      <c r="G39" t="s">
        <v>146</v>
      </c>
      <c r="H39">
        <v>392</v>
      </c>
      <c r="I39" s="15">
        <v>2.5932860670204572</v>
      </c>
      <c r="J39" s="16">
        <v>3.372740684501907</v>
      </c>
      <c r="K39" s="2">
        <v>1.8737448247232815</v>
      </c>
    </row>
    <row r="40" spans="1:11" x14ac:dyDescent="0.2">
      <c r="F40" t="s">
        <v>147</v>
      </c>
      <c r="G40" t="s">
        <v>148</v>
      </c>
      <c r="H40">
        <v>209</v>
      </c>
      <c r="I40" s="15">
        <v>2.3201462861110542</v>
      </c>
      <c r="J40" s="16">
        <v>3.3191838590106437</v>
      </c>
      <c r="K40" s="2">
        <v>1.8439910327836908</v>
      </c>
    </row>
    <row r="41" spans="1:11" x14ac:dyDescent="0.2">
      <c r="F41" t="s">
        <v>149</v>
      </c>
      <c r="G41" t="s">
        <v>150</v>
      </c>
      <c r="H41">
        <v>34</v>
      </c>
      <c r="I41" s="15">
        <v>1.5314789170422551</v>
      </c>
      <c r="J41" s="16">
        <v>2.9636516837609319</v>
      </c>
      <c r="K41" s="2">
        <v>1.646473157644962</v>
      </c>
    </row>
    <row r="42" spans="1:11" x14ac:dyDescent="0.2">
      <c r="F42" t="s">
        <v>151</v>
      </c>
      <c r="G42" t="s">
        <v>152</v>
      </c>
      <c r="H42">
        <v>265</v>
      </c>
      <c r="I42" s="15">
        <v>2.4232458739368079</v>
      </c>
      <c r="J42" s="16">
        <v>2.6745164003364175</v>
      </c>
      <c r="K42" s="2">
        <v>1.4858424446313432</v>
      </c>
    </row>
    <row r="43" spans="1:11" x14ac:dyDescent="0.2">
      <c r="F43" t="s">
        <v>153</v>
      </c>
      <c r="G43" t="s">
        <v>154</v>
      </c>
      <c r="H43">
        <v>19</v>
      </c>
      <c r="I43" s="15">
        <v>1.2787536009528289</v>
      </c>
      <c r="J43" s="16">
        <v>0.83812140956578707</v>
      </c>
      <c r="K43" s="2">
        <v>0.46562300531432615</v>
      </c>
    </row>
    <row r="44" spans="1:11" x14ac:dyDescent="0.2">
      <c r="F44" t="s">
        <v>155</v>
      </c>
      <c r="G44" t="s">
        <v>156</v>
      </c>
      <c r="H44">
        <v>6</v>
      </c>
      <c r="I44" s="15">
        <v>0.77815125038364363</v>
      </c>
      <c r="J44" s="16">
        <v>0.52299735595781149</v>
      </c>
      <c r="K44" s="2">
        <v>0.29055408664322863</v>
      </c>
    </row>
    <row r="45" spans="1:11" x14ac:dyDescent="0.2">
      <c r="F45" t="s">
        <v>157</v>
      </c>
      <c r="G45" t="s">
        <v>158</v>
      </c>
      <c r="H45">
        <v>34</v>
      </c>
      <c r="I45" s="15">
        <v>1.5314789170422551</v>
      </c>
      <c r="J45" s="16">
        <v>0.44691758313981511</v>
      </c>
      <c r="K45" s="2">
        <v>0.24828754618878618</v>
      </c>
    </row>
    <row r="47" spans="1:11" x14ac:dyDescent="0.2">
      <c r="A47" s="17" t="s">
        <v>159</v>
      </c>
    </row>
    <row r="48" spans="1:11" x14ac:dyDescent="0.2">
      <c r="A48" t="s">
        <v>160</v>
      </c>
      <c r="B48" t="s">
        <v>161</v>
      </c>
      <c r="C48">
        <v>17.72</v>
      </c>
      <c r="D48" s="2">
        <v>7</v>
      </c>
    </row>
    <row r="49" spans="1:11" x14ac:dyDescent="0.2">
      <c r="A49" t="s">
        <v>162</v>
      </c>
      <c r="B49" t="s">
        <v>163</v>
      </c>
      <c r="C49">
        <v>122.78</v>
      </c>
      <c r="D49" s="2">
        <v>22</v>
      </c>
    </row>
    <row r="50" spans="1:11" x14ac:dyDescent="0.2">
      <c r="A50" t="s">
        <v>164</v>
      </c>
      <c r="B50" t="s">
        <v>165</v>
      </c>
      <c r="C50">
        <v>66.669999999999987</v>
      </c>
      <c r="D50" s="2">
        <v>17</v>
      </c>
    </row>
    <row r="51" spans="1:11" x14ac:dyDescent="0.2">
      <c r="A51" t="s">
        <v>166</v>
      </c>
      <c r="B51" t="s">
        <v>167</v>
      </c>
      <c r="C51">
        <v>4.53</v>
      </c>
      <c r="D51" s="2">
        <v>10</v>
      </c>
    </row>
    <row r="52" spans="1:11" x14ac:dyDescent="0.2">
      <c r="A52" s="17" t="s">
        <v>18</v>
      </c>
      <c r="B52" s="17"/>
      <c r="C52" s="17">
        <f>SUM(C48:C51)</f>
        <v>211.7</v>
      </c>
      <c r="D52" s="18"/>
      <c r="I52" s="15"/>
      <c r="J52" s="16"/>
      <c r="K52" s="2"/>
    </row>
    <row r="53" spans="1:11" x14ac:dyDescent="0.2">
      <c r="I53" s="15"/>
      <c r="J53" s="16"/>
      <c r="K53" s="2"/>
    </row>
    <row r="54" spans="1:11" x14ac:dyDescent="0.2">
      <c r="I54" s="15"/>
      <c r="J54" s="16"/>
      <c r="K54" s="2"/>
    </row>
    <row r="55" spans="1:11" x14ac:dyDescent="0.2">
      <c r="A55" t="s">
        <v>168</v>
      </c>
      <c r="B55" t="s">
        <v>169</v>
      </c>
      <c r="C55">
        <v>25.730000000000008</v>
      </c>
      <c r="D55" s="2">
        <v>28</v>
      </c>
    </row>
    <row r="56" spans="1:11" x14ac:dyDescent="0.2">
      <c r="A56" t="s">
        <v>170</v>
      </c>
      <c r="B56" t="s">
        <v>171</v>
      </c>
      <c r="C56">
        <v>15.089999999999996</v>
      </c>
      <c r="D56" s="2">
        <v>14</v>
      </c>
    </row>
    <row r="57" spans="1:11" x14ac:dyDescent="0.2">
      <c r="A57" s="17" t="s">
        <v>36</v>
      </c>
      <c r="B57" s="17"/>
      <c r="C57" s="17">
        <f>SUM(C55:C56)</f>
        <v>40.820000000000007</v>
      </c>
      <c r="D57" s="18"/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JAN20 INDIV eDNA VS 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toeckle</dc:creator>
  <cp:lastModifiedBy>Mark Stoeckle</cp:lastModifiedBy>
  <dcterms:created xsi:type="dcterms:W3CDTF">2024-10-23T16:43:11Z</dcterms:created>
  <dcterms:modified xsi:type="dcterms:W3CDTF">2024-10-23T16:43:31Z</dcterms:modified>
</cp:coreProperties>
</file>